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busawa/Documents/Manuscript, Article, Review/Manuscript/有田 H5 protein yield/2021.1.12~/Submit 関連 論文用データ:投稿準備/Submit/PLOS から:Revise/Revise version/Table rev用に改変する/"/>
    </mc:Choice>
  </mc:AlternateContent>
  <xr:revisionPtr revIDLastSave="0" documentId="13_ncr:1_{36C26921-D418-6E45-896B-8AA969B29F62}" xr6:coauthVersionLast="47" xr6:coauthVersionMax="47" xr10:uidLastSave="{00000000-0000-0000-0000-000000000000}"/>
  <bookViews>
    <workbookView xWindow="740" yWindow="460" windowWidth="31260" windowHeight="17540" xr2:uid="{83426192-348B-4A49-9E0D-0C7E855A40A1}"/>
  </bookViews>
  <sheets>
    <sheet name="S6 Table " sheetId="1" r:id="rId1"/>
  </sheets>
  <definedNames>
    <definedName name="_xlnm.Print_Area" localSheetId="0">'S6 Table '!$B$2:$AE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13" i="1" l="1"/>
  <c r="AC13" i="1"/>
  <c r="X13" i="1"/>
  <c r="S13" i="1"/>
  <c r="Q13" i="1"/>
  <c r="L13" i="1"/>
  <c r="G13" i="1"/>
  <c r="AE8" i="1"/>
  <c r="AC8" i="1"/>
  <c r="AE27" i="1"/>
  <c r="AC27" i="1"/>
  <c r="AE25" i="1"/>
  <c r="AC25" i="1"/>
  <c r="AE24" i="1"/>
  <c r="AC24" i="1"/>
  <c r="AE23" i="1"/>
  <c r="AC23" i="1"/>
  <c r="AE20" i="1"/>
  <c r="AC20" i="1"/>
  <c r="AE19" i="1"/>
  <c r="AC19" i="1"/>
  <c r="AE17" i="1"/>
  <c r="AC17" i="1"/>
  <c r="AE16" i="1"/>
  <c r="AC16" i="1"/>
  <c r="AE15" i="1"/>
  <c r="AC15" i="1"/>
  <c r="AE12" i="1"/>
  <c r="AC12" i="1"/>
  <c r="AE11" i="1"/>
  <c r="AC11" i="1"/>
  <c r="AE10" i="1"/>
  <c r="AC10" i="1"/>
  <c r="AE9" i="1"/>
  <c r="AC9" i="1"/>
  <c r="S27" i="1"/>
  <c r="S23" i="1"/>
  <c r="S24" i="1"/>
  <c r="S25" i="1"/>
  <c r="S9" i="1"/>
  <c r="S10" i="1"/>
  <c r="S11" i="1"/>
  <c r="S12" i="1"/>
  <c r="S15" i="1"/>
  <c r="S16" i="1"/>
  <c r="S17" i="1"/>
  <c r="S19" i="1"/>
  <c r="S20" i="1"/>
  <c r="S8" i="1"/>
  <c r="Q27" i="1"/>
  <c r="Q25" i="1"/>
  <c r="Q15" i="1"/>
  <c r="Q16" i="1"/>
  <c r="Q17" i="1"/>
  <c r="Q19" i="1"/>
  <c r="Q20" i="1"/>
  <c r="Q23" i="1"/>
  <c r="Q24" i="1"/>
  <c r="Q9" i="1"/>
  <c r="Q10" i="1"/>
  <c r="Q11" i="1"/>
  <c r="Q12" i="1"/>
  <c r="Q8" i="1"/>
  <c r="X27" i="1"/>
  <c r="X24" i="1"/>
  <c r="X25" i="1"/>
  <c r="X9" i="1"/>
  <c r="X10" i="1"/>
  <c r="X11" i="1"/>
  <c r="X12" i="1"/>
  <c r="X15" i="1"/>
  <c r="X16" i="1"/>
  <c r="X17" i="1"/>
  <c r="X19" i="1"/>
  <c r="X20" i="1"/>
  <c r="X23" i="1"/>
  <c r="X8" i="1"/>
  <c r="L27" i="1"/>
  <c r="L23" i="1"/>
  <c r="L24" i="1"/>
  <c r="L25" i="1"/>
  <c r="L9" i="1"/>
  <c r="L10" i="1"/>
  <c r="L11" i="1"/>
  <c r="L12" i="1"/>
  <c r="L15" i="1"/>
  <c r="L16" i="1"/>
  <c r="L17" i="1"/>
  <c r="L19" i="1"/>
  <c r="L20" i="1"/>
  <c r="L8" i="1"/>
  <c r="G27" i="1"/>
  <c r="G9" i="1"/>
  <c r="G10" i="1"/>
  <c r="G11" i="1"/>
  <c r="G12" i="1"/>
  <c r="G15" i="1"/>
  <c r="G16" i="1"/>
  <c r="G17" i="1"/>
  <c r="G19" i="1"/>
  <c r="G20" i="1"/>
  <c r="G23" i="1"/>
  <c r="G24" i="1"/>
  <c r="G25" i="1"/>
  <c r="G8" i="1"/>
</calcChain>
</file>

<file path=xl/sharedStrings.xml><?xml version="1.0" encoding="utf-8"?>
<sst xmlns="http://schemas.openxmlformats.org/spreadsheetml/2006/main" count="85" uniqueCount="38">
  <si>
    <t>n1</t>
    <phoneticPr fontId="1"/>
  </si>
  <si>
    <t>n2</t>
    <phoneticPr fontId="1"/>
  </si>
  <si>
    <t>n3</t>
    <phoneticPr fontId="1"/>
  </si>
  <si>
    <t>A(CAUA)/PR8-a</t>
    <phoneticPr fontId="1"/>
  </si>
  <si>
    <t>A(CAGG)/PR8-a</t>
    <phoneticPr fontId="1"/>
  </si>
  <si>
    <t>A(CAAG)/PR8-a</t>
    <phoneticPr fontId="1"/>
  </si>
  <si>
    <t>B(AAGG)/PR8-a</t>
    <phoneticPr fontId="1"/>
  </si>
  <si>
    <t>G/PR8-a</t>
    <phoneticPr fontId="1"/>
  </si>
  <si>
    <t>G/PR8-b</t>
    <phoneticPr fontId="1"/>
  </si>
  <si>
    <t>CVV and mutant</t>
    <phoneticPr fontId="1"/>
  </si>
  <si>
    <t>A-CVV</t>
    <phoneticPr fontId="1"/>
  </si>
  <si>
    <t>B-CVV</t>
    <phoneticPr fontId="1"/>
  </si>
  <si>
    <t>G-CVV</t>
    <phoneticPr fontId="1"/>
  </si>
  <si>
    <t>H-CVV</t>
    <phoneticPr fontId="1"/>
  </si>
  <si>
    <t>3'NCR/HA mutant</t>
    <phoneticPr fontId="1"/>
  </si>
  <si>
    <t>(CAUA)/PR8-a</t>
  </si>
  <si>
    <t>(AAGG)/PR8-a</t>
    <phoneticPr fontId="1"/>
  </si>
  <si>
    <t>Master virus mutant</t>
    <phoneticPr fontId="1"/>
  </si>
  <si>
    <t>A(aagg)/PR8-a</t>
    <phoneticPr fontId="1"/>
  </si>
  <si>
    <t>B(caua)/PR8-a</t>
    <phoneticPr fontId="1"/>
  </si>
  <si>
    <r>
      <t>M</t>
    </r>
    <r>
      <rPr>
        <vertAlign val="superscript"/>
        <sz val="14"/>
        <color theme="1"/>
        <rFont val="Arial"/>
        <family val="2"/>
      </rPr>
      <t>c)</t>
    </r>
    <phoneticPr fontId="1"/>
  </si>
  <si>
    <r>
      <rPr>
        <vertAlign val="superscript"/>
        <sz val="14"/>
        <color theme="1"/>
        <rFont val="Arial"/>
        <family val="2"/>
      </rPr>
      <t>c)</t>
    </r>
    <r>
      <rPr>
        <sz val="14"/>
        <color theme="1"/>
        <rFont val="Arial"/>
        <family val="2"/>
      </rPr>
      <t>M indicates mean values of the three independent experiments.</t>
    </r>
    <phoneticPr fontId="1"/>
  </si>
  <si>
    <r>
      <rPr>
        <vertAlign val="superscript"/>
        <sz val="14"/>
        <color theme="1"/>
        <rFont val="Arial"/>
        <family val="2"/>
      </rPr>
      <t>a)</t>
    </r>
    <r>
      <rPr>
        <sz val="14"/>
        <color theme="1"/>
        <rFont val="Arial"/>
        <family val="2"/>
      </rPr>
      <t xml:space="preserve">All  experiments were independently perfomed  three times (n1~n3).																					</t>
    </r>
    <phoneticPr fontId="1"/>
  </si>
  <si>
    <r>
      <rPr>
        <vertAlign val="superscript"/>
        <sz val="14"/>
        <color theme="1"/>
        <rFont val="Arial"/>
        <family val="2"/>
      </rPr>
      <t>b)</t>
    </r>
    <r>
      <rPr>
        <sz val="14"/>
        <color theme="1"/>
        <rFont val="Arial"/>
        <family val="2"/>
      </rPr>
      <t>An HA test was performed using 0.5% turkey red blood cells.</t>
    </r>
    <phoneticPr fontId="1"/>
  </si>
  <si>
    <t>,</t>
    <phoneticPr fontId="1"/>
  </si>
  <si>
    <t>Virus titers</t>
    <phoneticPr fontId="1"/>
  </si>
  <si>
    <t>Total protein yields
[μg/ml allantoic fluid]</t>
    <phoneticPr fontId="1"/>
  </si>
  <si>
    <t xml:space="preserve">%-HA content </t>
    <phoneticPr fontId="1"/>
  </si>
  <si>
    <t>HA  yields
[μg/ml allantoic fluid]</t>
    <phoneticPr fontId="1"/>
  </si>
  <si>
    <t>(μg/ml</t>
    <phoneticPr fontId="1"/>
  </si>
  <si>
    <r>
      <t>μg/egg)</t>
    </r>
    <r>
      <rPr>
        <vertAlign val="superscript"/>
        <sz val="14"/>
        <color theme="1"/>
        <rFont val="Arial"/>
        <family val="2"/>
      </rPr>
      <t>d)</t>
    </r>
    <phoneticPr fontId="1"/>
  </si>
  <si>
    <t>A(CAUA) B(NA NCR)/PR8-a</t>
    <phoneticPr fontId="1"/>
  </si>
  <si>
    <r>
      <t>S6 Table</t>
    </r>
    <r>
      <rPr>
        <b/>
        <sz val="14"/>
        <color theme="1"/>
        <rFont val="Helvetica"/>
        <family val="2"/>
      </rPr>
      <t>　</t>
    </r>
    <r>
      <rPr>
        <b/>
        <sz val="14"/>
        <color theme="1"/>
        <rFont val="Arial"/>
        <family val="2"/>
      </rPr>
      <t>Characterization</t>
    </r>
    <r>
      <rPr>
        <b/>
        <vertAlign val="superscript"/>
        <sz val="14"/>
        <color theme="1"/>
        <rFont val="Arial"/>
        <family val="2"/>
      </rPr>
      <t>a)</t>
    </r>
    <r>
      <rPr>
        <b/>
        <sz val="14"/>
        <color theme="1"/>
        <rFont val="Arial"/>
        <family val="2"/>
      </rPr>
      <t xml:space="preserve"> of  3'NCR/HA mutants and of master virus mutants</t>
    </r>
    <phoneticPr fontId="1"/>
  </si>
  <si>
    <r>
      <t>log</t>
    </r>
    <r>
      <rPr>
        <vertAlign val="subscript"/>
        <sz val="14"/>
        <color theme="1"/>
        <rFont val="Arial"/>
        <family val="2"/>
      </rPr>
      <t>10</t>
    </r>
    <r>
      <rPr>
        <sz val="14"/>
        <color theme="1"/>
        <rFont val="Arial"/>
        <family val="2"/>
      </rPr>
      <t>EID</t>
    </r>
    <r>
      <rPr>
        <vertAlign val="subscript"/>
        <sz val="14"/>
        <color theme="1"/>
        <rFont val="Arial"/>
        <family val="2"/>
      </rPr>
      <t>50</t>
    </r>
    <r>
      <rPr>
        <sz val="14"/>
        <color theme="1"/>
        <rFont val="Arial"/>
        <family val="2"/>
      </rPr>
      <t>/ml</t>
    </r>
    <phoneticPr fontId="1"/>
  </si>
  <si>
    <r>
      <t>log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A/50μl</t>
    </r>
    <r>
      <rPr>
        <vertAlign val="superscript"/>
        <sz val="14"/>
        <color theme="1"/>
        <rFont val="Arial"/>
        <family val="2"/>
      </rPr>
      <t>b)</t>
    </r>
    <phoneticPr fontId="1"/>
  </si>
  <si>
    <t>M</t>
    <phoneticPr fontId="1"/>
  </si>
  <si>
    <t>μg/egg)</t>
    <phoneticPr fontId="1"/>
  </si>
  <si>
    <r>
      <rPr>
        <vertAlign val="superscript"/>
        <sz val="14"/>
        <color theme="1"/>
        <rFont val="Arial"/>
        <family val="2"/>
      </rPr>
      <t>d)</t>
    </r>
    <r>
      <rPr>
        <sz val="14"/>
        <color theme="1"/>
        <rFont val="Arial"/>
        <family val="2"/>
      </rPr>
      <t>Mean values are shown per ml of allantoic fluid (μg/ml) and per egg (μg/egg)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Helvetica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vertAlign val="subscript"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b/>
      <vertAlign val="superscript"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45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0" xfId="1" applyFont="1" applyAlignment="1">
      <alignment horizontal="left" vertical="center" wrapText="1"/>
    </xf>
    <xf numFmtId="0" fontId="3" fillId="0" borderId="0" xfId="0" applyFont="1" applyAlignment="1">
      <alignment vertical="top"/>
    </xf>
    <xf numFmtId="0" fontId="3" fillId="0" borderId="0" xfId="1" applyFont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right" vertical="center" wrapText="1"/>
    </xf>
    <xf numFmtId="0" fontId="3" fillId="0" borderId="1" xfId="1" applyFont="1" applyBorder="1" applyAlignment="1">
      <alignment horizontal="left" vertical="center" wrapText="1"/>
    </xf>
    <xf numFmtId="0" fontId="4" fillId="0" borderId="0" xfId="0" applyFont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176" fontId="3" fillId="0" borderId="2" xfId="0" applyNumberFormat="1" applyFont="1" applyBorder="1" applyAlignment="1">
      <alignment horizontal="right" vertical="center"/>
    </xf>
    <xf numFmtId="176" fontId="3" fillId="0" borderId="0" xfId="0" applyNumberFormat="1" applyFont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176" fontId="3" fillId="0" borderId="0" xfId="0" quotePrefix="1" applyNumberFormat="1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4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5" xfId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 wrapText="1"/>
    </xf>
  </cellXfs>
  <cellStyles count="2">
    <cellStyle name="標準" xfId="0" builtinId="0"/>
    <cellStyle name="標準 2" xfId="1" xr:uid="{D9AABCBE-0139-8546-B197-6D2BE7C24F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26E62-619D-4AAB-AE0D-6C62E6E2E4B0}">
  <sheetPr>
    <pageSetUpPr fitToPage="1"/>
  </sheetPr>
  <dimension ref="B1:AG31"/>
  <sheetViews>
    <sheetView tabSelected="1" topLeftCell="A12" zoomScale="125" zoomScaleNormal="125" workbookViewId="0">
      <selection activeCell="AE12" sqref="AE12"/>
    </sheetView>
  </sheetViews>
  <sheetFormatPr baseColWidth="10" defaultColWidth="8.83203125" defaultRowHeight="25" customHeight="1"/>
  <cols>
    <col min="1" max="1" width="9.1640625" style="3" customWidth="1"/>
    <col min="2" max="2" width="32" style="1" customWidth="1"/>
    <col min="3" max="3" width="2.6640625" style="3" customWidth="1"/>
    <col min="4" max="7" width="9.33203125" style="3" customWidth="1"/>
    <col min="8" max="8" width="2.6640625" style="3" customWidth="1"/>
    <col min="9" max="12" width="9.33203125" style="3" customWidth="1"/>
    <col min="13" max="13" width="2.6640625" style="3" customWidth="1"/>
    <col min="14" max="16" width="9.33203125" style="3" customWidth="1"/>
    <col min="17" max="17" width="9.1640625" style="23" customWidth="1"/>
    <col min="18" max="18" width="1" style="1" customWidth="1"/>
    <col min="19" max="19" width="10.5" style="1" customWidth="1"/>
    <col min="20" max="20" width="2.6640625" style="3" customWidth="1"/>
    <col min="21" max="24" width="9.33203125" style="3" customWidth="1"/>
    <col min="25" max="25" width="2.6640625" style="3" customWidth="1"/>
    <col min="26" max="28" width="9.5" style="3" customWidth="1"/>
    <col min="29" max="29" width="9.1640625" style="23" customWidth="1"/>
    <col min="30" max="30" width="1" style="1" customWidth="1"/>
    <col min="31" max="31" width="10.5" style="1" customWidth="1"/>
    <col min="32" max="16384" width="8.83203125" style="3"/>
  </cols>
  <sheetData>
    <row r="1" spans="2:33" ht="25" customHeight="1"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1"/>
      <c r="R1" s="2"/>
      <c r="S1" s="14"/>
      <c r="T1" s="2"/>
      <c r="U1" s="2"/>
      <c r="V1" s="2"/>
      <c r="W1" s="2"/>
      <c r="X1" s="2"/>
      <c r="Y1" s="2"/>
      <c r="Z1" s="2"/>
      <c r="AA1" s="2"/>
      <c r="AB1" s="2"/>
      <c r="AC1" s="21"/>
      <c r="AD1" s="2"/>
      <c r="AE1" s="14"/>
      <c r="AF1" s="2"/>
      <c r="AG1" s="2"/>
    </row>
    <row r="2" spans="2:33" ht="25" customHeight="1" thickBot="1">
      <c r="B2" s="4" t="s">
        <v>3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6"/>
      <c r="O2" s="5"/>
      <c r="P2" s="5"/>
      <c r="Q2" s="22"/>
      <c r="R2" s="10"/>
      <c r="S2" s="10"/>
      <c r="T2" s="5"/>
      <c r="U2" s="5"/>
      <c r="V2" s="5"/>
      <c r="W2" s="5"/>
      <c r="X2" s="5"/>
      <c r="Y2" s="5"/>
      <c r="AC2" s="22"/>
      <c r="AD2" s="10"/>
      <c r="AE2" s="10"/>
    </row>
    <row r="3" spans="2:33" ht="24" customHeight="1" thickTop="1" thickBot="1">
      <c r="B3" s="30" t="s">
        <v>9</v>
      </c>
      <c r="C3" s="6"/>
      <c r="D3" s="32" t="s">
        <v>25</v>
      </c>
      <c r="E3" s="32"/>
      <c r="F3" s="32"/>
      <c r="G3" s="32"/>
      <c r="H3" s="32"/>
      <c r="I3" s="32"/>
      <c r="J3" s="32"/>
      <c r="K3" s="32"/>
      <c r="L3" s="16"/>
      <c r="M3" s="16"/>
      <c r="N3" s="37" t="s">
        <v>26</v>
      </c>
      <c r="O3" s="37"/>
      <c r="P3" s="37"/>
      <c r="Q3" s="37"/>
      <c r="R3" s="37"/>
      <c r="S3" s="39"/>
      <c r="T3" s="16"/>
      <c r="U3" s="33" t="s">
        <v>27</v>
      </c>
      <c r="V3" s="33"/>
      <c r="W3" s="33"/>
      <c r="X3" s="34"/>
      <c r="Y3" s="16"/>
      <c r="Z3" s="37" t="s">
        <v>28</v>
      </c>
      <c r="AA3" s="37"/>
      <c r="AB3" s="37"/>
      <c r="AC3" s="37"/>
      <c r="AD3" s="37"/>
      <c r="AE3" s="37"/>
    </row>
    <row r="4" spans="2:33" ht="21" thickBot="1">
      <c r="B4" s="30"/>
      <c r="C4" s="6"/>
      <c r="D4" s="41" t="s">
        <v>34</v>
      </c>
      <c r="E4" s="41"/>
      <c r="F4" s="41"/>
      <c r="G4" s="42"/>
      <c r="H4" s="17"/>
      <c r="I4" s="41" t="s">
        <v>33</v>
      </c>
      <c r="J4" s="41"/>
      <c r="K4" s="41"/>
      <c r="L4" s="42"/>
      <c r="M4" s="16"/>
      <c r="N4" s="38"/>
      <c r="O4" s="38"/>
      <c r="P4" s="38"/>
      <c r="Q4" s="38"/>
      <c r="R4" s="38"/>
      <c r="S4" s="40"/>
      <c r="T4" s="16"/>
      <c r="U4" s="35"/>
      <c r="V4" s="35"/>
      <c r="W4" s="35"/>
      <c r="X4" s="36"/>
      <c r="Y4" s="16"/>
      <c r="Z4" s="38"/>
      <c r="AA4" s="38"/>
      <c r="AB4" s="38"/>
      <c r="AC4" s="38"/>
      <c r="AD4" s="38"/>
      <c r="AE4" s="38"/>
    </row>
    <row r="5" spans="2:33" ht="18">
      <c r="B5" s="30"/>
      <c r="C5" s="6"/>
      <c r="D5" s="43" t="s">
        <v>0</v>
      </c>
      <c r="E5" s="43" t="s">
        <v>1</v>
      </c>
      <c r="F5" s="43" t="s">
        <v>2</v>
      </c>
      <c r="G5" s="43" t="s">
        <v>20</v>
      </c>
      <c r="H5" s="16"/>
      <c r="I5" s="43" t="s">
        <v>0</v>
      </c>
      <c r="J5" s="43" t="s">
        <v>1</v>
      </c>
      <c r="K5" s="43" t="s">
        <v>2</v>
      </c>
      <c r="L5" s="43" t="s">
        <v>35</v>
      </c>
      <c r="M5" s="16"/>
      <c r="N5" s="43" t="s">
        <v>0</v>
      </c>
      <c r="O5" s="43" t="s">
        <v>1</v>
      </c>
      <c r="P5" s="43" t="s">
        <v>2</v>
      </c>
      <c r="Q5" s="44" t="s">
        <v>35</v>
      </c>
      <c r="R5" s="44"/>
      <c r="S5" s="44"/>
      <c r="T5" s="16"/>
      <c r="U5" s="43" t="s">
        <v>0</v>
      </c>
      <c r="V5" s="43" t="s">
        <v>1</v>
      </c>
      <c r="W5" s="43" t="s">
        <v>2</v>
      </c>
      <c r="X5" s="43" t="s">
        <v>35</v>
      </c>
      <c r="Y5" s="16"/>
      <c r="Z5" s="43" t="s">
        <v>0</v>
      </c>
      <c r="AA5" s="43" t="s">
        <v>1</v>
      </c>
      <c r="AB5" s="43" t="s">
        <v>2</v>
      </c>
      <c r="AC5" s="44" t="s">
        <v>35</v>
      </c>
      <c r="AD5" s="44"/>
      <c r="AE5" s="44"/>
    </row>
    <row r="6" spans="2:33" ht="22" thickBot="1">
      <c r="B6" s="31"/>
      <c r="C6" s="7"/>
      <c r="D6" s="35"/>
      <c r="E6" s="35"/>
      <c r="F6" s="35"/>
      <c r="G6" s="35"/>
      <c r="H6" s="18"/>
      <c r="I6" s="35"/>
      <c r="J6" s="35"/>
      <c r="K6" s="35"/>
      <c r="L6" s="35"/>
      <c r="M6" s="18"/>
      <c r="N6" s="35"/>
      <c r="O6" s="35"/>
      <c r="P6" s="35"/>
      <c r="Q6" s="19" t="s">
        <v>29</v>
      </c>
      <c r="R6" s="20" t="s">
        <v>24</v>
      </c>
      <c r="S6" s="20" t="s">
        <v>30</v>
      </c>
      <c r="T6" s="18"/>
      <c r="U6" s="35"/>
      <c r="V6" s="35"/>
      <c r="W6" s="35"/>
      <c r="X6" s="35"/>
      <c r="Y6" s="18"/>
      <c r="Z6" s="35"/>
      <c r="AA6" s="35"/>
      <c r="AB6" s="35"/>
      <c r="AC6" s="19" t="s">
        <v>29</v>
      </c>
      <c r="AD6" s="20" t="s">
        <v>24</v>
      </c>
      <c r="AE6" s="20" t="s">
        <v>36</v>
      </c>
    </row>
    <row r="7" spans="2:33" ht="25" customHeight="1">
      <c r="B7" s="2" t="s">
        <v>14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T7" s="6"/>
      <c r="U7" s="6"/>
      <c r="V7" s="6"/>
      <c r="W7" s="6"/>
      <c r="X7" s="6"/>
      <c r="Y7" s="6"/>
      <c r="Z7" s="6"/>
      <c r="AA7" s="6"/>
      <c r="AB7" s="6"/>
    </row>
    <row r="8" spans="2:33" ht="25" customHeight="1">
      <c r="B8" s="1" t="s">
        <v>10</v>
      </c>
      <c r="C8" s="6"/>
      <c r="D8" s="8">
        <v>10</v>
      </c>
      <c r="E8" s="8">
        <v>9</v>
      </c>
      <c r="F8" s="8">
        <v>9</v>
      </c>
      <c r="G8" s="9">
        <f>AVERAGE(D8:F8)</f>
        <v>9.3333333333333339</v>
      </c>
      <c r="H8" s="9"/>
      <c r="I8" s="9">
        <v>8.6999999999999993</v>
      </c>
      <c r="J8" s="9">
        <v>8.6999999999999993</v>
      </c>
      <c r="K8" s="9">
        <v>8.6999999999999993</v>
      </c>
      <c r="L8" s="9">
        <f>AVERAGE(I8:K8)</f>
        <v>8.6999999999999993</v>
      </c>
      <c r="M8" s="9"/>
      <c r="N8" s="9">
        <v>8.0739999999999998</v>
      </c>
      <c r="O8" s="9">
        <v>9.6555</v>
      </c>
      <c r="P8" s="9">
        <v>7.5379999999999994</v>
      </c>
      <c r="Q8" s="24">
        <f>AVERAGE(N8:P8)</f>
        <v>8.4225000000000012</v>
      </c>
      <c r="R8" s="26" t="s">
        <v>24</v>
      </c>
      <c r="S8" s="26">
        <f>AVERAGE(N8:P8)*10</f>
        <v>84.225000000000009</v>
      </c>
      <c r="T8" s="9"/>
      <c r="U8" s="9">
        <v>40.57</v>
      </c>
      <c r="V8" s="9">
        <v>40.9</v>
      </c>
      <c r="W8" s="9">
        <v>39.46</v>
      </c>
      <c r="X8" s="9">
        <f>AVERAGE(U8:W8)</f>
        <v>40.31</v>
      </c>
      <c r="Y8" s="9"/>
      <c r="Z8" s="9">
        <v>3.2756218000000001</v>
      </c>
      <c r="AA8" s="9">
        <v>3.9490994999999995</v>
      </c>
      <c r="AB8" s="9">
        <v>2.9744948</v>
      </c>
      <c r="AC8" s="24">
        <f>AVERAGE(Z8:AB8)</f>
        <v>3.3997386999999999</v>
      </c>
      <c r="AD8" s="26" t="s">
        <v>24</v>
      </c>
      <c r="AE8" s="26">
        <f>AVERAGE(Z8:AB8)*10</f>
        <v>33.997386999999996</v>
      </c>
    </row>
    <row r="9" spans="2:33" ht="25" customHeight="1">
      <c r="B9" s="1" t="s">
        <v>18</v>
      </c>
      <c r="C9" s="6"/>
      <c r="D9" s="8">
        <v>8</v>
      </c>
      <c r="E9" s="8">
        <v>7</v>
      </c>
      <c r="F9" s="8">
        <v>6</v>
      </c>
      <c r="G9" s="9">
        <f t="shared" ref="G9:G25" si="0">AVERAGE(D9:F9)</f>
        <v>7</v>
      </c>
      <c r="H9" s="9"/>
      <c r="I9" s="9">
        <v>8.4499999999999993</v>
      </c>
      <c r="J9" s="9">
        <v>8.6999999999999993</v>
      </c>
      <c r="K9" s="9">
        <v>8.6999999999999993</v>
      </c>
      <c r="L9" s="9">
        <f t="shared" ref="L9:L25" si="1">AVERAGE(I9:K9)</f>
        <v>8.6166666666666654</v>
      </c>
      <c r="M9" s="9"/>
      <c r="N9" s="9">
        <v>8.7769999999999992</v>
      </c>
      <c r="O9" s="9">
        <v>7.6895000000000007</v>
      </c>
      <c r="P9" s="9">
        <v>10.429</v>
      </c>
      <c r="Q9" s="24">
        <f t="shared" ref="Q9:Q25" si="2">AVERAGE(N9:P9)</f>
        <v>8.9651666666666667</v>
      </c>
      <c r="R9" s="26" t="s">
        <v>24</v>
      </c>
      <c r="S9" s="26">
        <f t="shared" ref="S9:S25" si="3">AVERAGE(N9:P9)*10</f>
        <v>89.651666666666671</v>
      </c>
      <c r="T9" s="9"/>
      <c r="U9" s="9">
        <v>39.06</v>
      </c>
      <c r="V9" s="9">
        <v>41.58</v>
      </c>
      <c r="W9" s="9">
        <v>41.56</v>
      </c>
      <c r="X9" s="9">
        <f t="shared" ref="X9:X25" si="4">AVERAGE(U9:W9)</f>
        <v>40.733333333333334</v>
      </c>
      <c r="Y9" s="9"/>
      <c r="Z9" s="9">
        <v>3.4282962000000001</v>
      </c>
      <c r="AA9" s="9">
        <v>3.1972941000000001</v>
      </c>
      <c r="AB9" s="9">
        <v>4.3342924000000007</v>
      </c>
      <c r="AC9" s="24">
        <f t="shared" ref="AC9:AC12" si="5">AVERAGE(Z9:AB9)</f>
        <v>3.6532942333333338</v>
      </c>
      <c r="AD9" s="26" t="s">
        <v>24</v>
      </c>
      <c r="AE9" s="26">
        <f t="shared" ref="AE9:AE12" si="6">AVERAGE(Z9:AB9)*10</f>
        <v>36.532942333333338</v>
      </c>
    </row>
    <row r="10" spans="2:33" ht="25" customHeight="1">
      <c r="B10" s="1" t="s">
        <v>3</v>
      </c>
      <c r="C10" s="6"/>
      <c r="D10" s="8">
        <v>8</v>
      </c>
      <c r="E10" s="8">
        <v>6</v>
      </c>
      <c r="F10" s="8">
        <v>6</v>
      </c>
      <c r="G10" s="9">
        <f t="shared" si="0"/>
        <v>6.666666666666667</v>
      </c>
      <c r="H10" s="9"/>
      <c r="I10" s="9">
        <v>8.4499999999999993</v>
      </c>
      <c r="J10" s="9">
        <v>8.6999999999999993</v>
      </c>
      <c r="K10" s="9">
        <v>8.5</v>
      </c>
      <c r="L10" s="9">
        <f t="shared" si="1"/>
        <v>8.5499999999999989</v>
      </c>
      <c r="M10" s="9"/>
      <c r="N10" s="9">
        <v>15.231</v>
      </c>
      <c r="O10" s="9">
        <v>14.693499999999998</v>
      </c>
      <c r="P10" s="9">
        <v>13.9895</v>
      </c>
      <c r="Q10" s="24">
        <f t="shared" si="2"/>
        <v>14.638</v>
      </c>
      <c r="R10" s="26" t="s">
        <v>24</v>
      </c>
      <c r="S10" s="26">
        <f t="shared" si="3"/>
        <v>146.38</v>
      </c>
      <c r="T10" s="9"/>
      <c r="U10" s="9">
        <v>41.24</v>
      </c>
      <c r="V10" s="9">
        <v>40.630000000000003</v>
      </c>
      <c r="W10" s="9">
        <v>39.36</v>
      </c>
      <c r="X10" s="9">
        <f t="shared" si="4"/>
        <v>40.410000000000004</v>
      </c>
      <c r="Y10" s="9"/>
      <c r="Z10" s="9">
        <v>6.2812644000000004</v>
      </c>
      <c r="AA10" s="9">
        <v>5.9699690499999996</v>
      </c>
      <c r="AB10" s="9">
        <v>5.5062671999999999</v>
      </c>
      <c r="AC10" s="24">
        <f t="shared" si="5"/>
        <v>5.9191668833333333</v>
      </c>
      <c r="AD10" s="26" t="s">
        <v>24</v>
      </c>
      <c r="AE10" s="26">
        <f t="shared" si="6"/>
        <v>59.191668833333331</v>
      </c>
    </row>
    <row r="11" spans="2:33" ht="25" customHeight="1">
      <c r="B11" s="1" t="s">
        <v>4</v>
      </c>
      <c r="C11" s="6"/>
      <c r="D11" s="8">
        <v>8</v>
      </c>
      <c r="E11" s="8">
        <v>8</v>
      </c>
      <c r="F11" s="8">
        <v>10</v>
      </c>
      <c r="G11" s="9">
        <f t="shared" si="0"/>
        <v>8.6666666666666661</v>
      </c>
      <c r="H11" s="9"/>
      <c r="I11" s="9">
        <v>9.1</v>
      </c>
      <c r="J11" s="9">
        <v>8.6999999999999993</v>
      </c>
      <c r="K11" s="9">
        <v>9.1</v>
      </c>
      <c r="L11" s="9">
        <f t="shared" si="1"/>
        <v>8.9666666666666668</v>
      </c>
      <c r="M11" s="9"/>
      <c r="N11" s="9">
        <v>14.904999999999999</v>
      </c>
      <c r="O11" s="9">
        <v>11.274000000000001</v>
      </c>
      <c r="P11" s="9">
        <v>14.444749999999999</v>
      </c>
      <c r="Q11" s="24">
        <f t="shared" si="2"/>
        <v>13.54125</v>
      </c>
      <c r="R11" s="26" t="s">
        <v>24</v>
      </c>
      <c r="S11" s="26">
        <f t="shared" si="3"/>
        <v>135.41249999999999</v>
      </c>
      <c r="T11" s="9"/>
      <c r="U11" s="9">
        <v>40.634</v>
      </c>
      <c r="V11" s="9">
        <v>41.26</v>
      </c>
      <c r="W11" s="9">
        <v>39.35</v>
      </c>
      <c r="X11" s="9">
        <f t="shared" si="4"/>
        <v>40.414666666666669</v>
      </c>
      <c r="Y11" s="9"/>
      <c r="Z11" s="9">
        <v>6.0564976999999995</v>
      </c>
      <c r="AA11" s="9">
        <v>4.6516524000000006</v>
      </c>
      <c r="AB11" s="9">
        <v>5.6840091250000002</v>
      </c>
      <c r="AC11" s="24">
        <f t="shared" si="5"/>
        <v>5.4640530749999998</v>
      </c>
      <c r="AD11" s="26" t="s">
        <v>24</v>
      </c>
      <c r="AE11" s="26">
        <f t="shared" si="6"/>
        <v>54.640530749999996</v>
      </c>
    </row>
    <row r="12" spans="2:33" ht="25" customHeight="1">
      <c r="B12" s="1" t="s">
        <v>5</v>
      </c>
      <c r="C12" s="6"/>
      <c r="D12" s="8">
        <v>7</v>
      </c>
      <c r="E12" s="8">
        <v>7</v>
      </c>
      <c r="F12" s="8">
        <v>7</v>
      </c>
      <c r="G12" s="9">
        <f t="shared" si="0"/>
        <v>7</v>
      </c>
      <c r="H12" s="9"/>
      <c r="I12" s="9">
        <v>8.5</v>
      </c>
      <c r="J12" s="9">
        <v>8.6999999999999993</v>
      </c>
      <c r="K12" s="9">
        <v>9.1</v>
      </c>
      <c r="L12" s="9">
        <f t="shared" si="1"/>
        <v>8.7666666666666657</v>
      </c>
      <c r="M12" s="9"/>
      <c r="N12" s="9">
        <v>13.6625</v>
      </c>
      <c r="O12" s="9">
        <v>14.331</v>
      </c>
      <c r="P12" s="9">
        <v>16.608000000000001</v>
      </c>
      <c r="Q12" s="24">
        <f t="shared" si="2"/>
        <v>14.867166666666668</v>
      </c>
      <c r="R12" s="26" t="s">
        <v>24</v>
      </c>
      <c r="S12" s="26">
        <f t="shared" si="3"/>
        <v>148.67166666666668</v>
      </c>
      <c r="T12" s="9"/>
      <c r="U12" s="9">
        <v>40.07</v>
      </c>
      <c r="V12" s="9">
        <v>39.93</v>
      </c>
      <c r="W12" s="9">
        <v>39.17</v>
      </c>
      <c r="X12" s="9">
        <f t="shared" si="4"/>
        <v>39.723333333333336</v>
      </c>
      <c r="Y12" s="9"/>
      <c r="Z12" s="9">
        <v>5.4745637499999997</v>
      </c>
      <c r="AA12" s="9">
        <v>5.7223682999999994</v>
      </c>
      <c r="AB12" s="9">
        <v>6.5053536000000012</v>
      </c>
      <c r="AC12" s="24">
        <f t="shared" si="5"/>
        <v>5.9007618833333337</v>
      </c>
      <c r="AD12" s="26" t="s">
        <v>24</v>
      </c>
      <c r="AE12" s="26">
        <f t="shared" si="6"/>
        <v>59.007618833333339</v>
      </c>
    </row>
    <row r="13" spans="2:33" ht="25" customHeight="1">
      <c r="B13" s="1" t="s">
        <v>31</v>
      </c>
      <c r="C13" s="6"/>
      <c r="D13" s="8">
        <v>7</v>
      </c>
      <c r="E13" s="8">
        <v>8</v>
      </c>
      <c r="F13" s="8">
        <v>8</v>
      </c>
      <c r="G13" s="28">
        <f>AVERAGE(D13:F13)</f>
        <v>7.666666666666667</v>
      </c>
      <c r="H13" s="9"/>
      <c r="I13" s="9">
        <v>8.3000000000000007</v>
      </c>
      <c r="J13" s="9">
        <v>8.5</v>
      </c>
      <c r="K13" s="9">
        <v>8.6999999999999993</v>
      </c>
      <c r="L13" s="9">
        <f>AVERAGE(I13:K13)</f>
        <v>8.5</v>
      </c>
      <c r="M13" s="9"/>
      <c r="N13" s="9">
        <v>15.33</v>
      </c>
      <c r="O13" s="9">
        <v>14.6</v>
      </c>
      <c r="P13" s="9">
        <v>15.3</v>
      </c>
      <c r="Q13" s="24">
        <f>AVERAGE(N13:P13)</f>
        <v>15.076666666666668</v>
      </c>
      <c r="R13" s="26" t="s">
        <v>24</v>
      </c>
      <c r="S13" s="26">
        <f>AVERAGE(N13:P13)*10</f>
        <v>150.76666666666668</v>
      </c>
      <c r="T13" s="9"/>
      <c r="U13" s="9">
        <v>40.5</v>
      </c>
      <c r="V13" s="9">
        <v>42.2</v>
      </c>
      <c r="W13" s="9">
        <v>42</v>
      </c>
      <c r="X13" s="9">
        <f>AVERAGE(U13:W13)</f>
        <v>41.56666666666667</v>
      </c>
      <c r="Y13" s="9"/>
      <c r="Z13" s="9">
        <v>6.2</v>
      </c>
      <c r="AA13" s="9">
        <v>6.2</v>
      </c>
      <c r="AB13" s="9">
        <v>6.4</v>
      </c>
      <c r="AC13" s="24">
        <f>AVERAGE(Z13:AB13)</f>
        <v>6.2666666666666666</v>
      </c>
      <c r="AD13" s="29" t="s">
        <v>24</v>
      </c>
      <c r="AE13" s="26">
        <f>AVERAGE(Z13:AB13)*10</f>
        <v>62.666666666666664</v>
      </c>
    </row>
    <row r="14" spans="2:33" ht="25" customHeight="1">
      <c r="C14" s="6"/>
      <c r="D14" s="8"/>
      <c r="E14" s="8"/>
      <c r="F14" s="8"/>
      <c r="G14" s="9"/>
      <c r="H14" s="9"/>
      <c r="I14" s="9"/>
      <c r="J14" s="9"/>
      <c r="K14" s="9"/>
      <c r="L14" s="9"/>
      <c r="M14" s="9"/>
      <c r="N14" s="9"/>
      <c r="O14" s="9"/>
      <c r="P14" s="9"/>
      <c r="Q14" s="24"/>
      <c r="R14" s="26"/>
      <c r="S14" s="26"/>
      <c r="T14" s="9"/>
      <c r="U14" s="9"/>
      <c r="V14" s="9"/>
      <c r="W14" s="9"/>
      <c r="X14" s="9"/>
      <c r="Y14" s="9"/>
      <c r="Z14" s="9"/>
      <c r="AA14" s="9"/>
      <c r="AB14" s="9"/>
      <c r="AC14" s="24"/>
      <c r="AD14" s="26"/>
      <c r="AE14" s="26"/>
    </row>
    <row r="15" spans="2:33" ht="25" customHeight="1">
      <c r="B15" s="1" t="s">
        <v>11</v>
      </c>
      <c r="C15" s="6"/>
      <c r="D15" s="8">
        <v>11</v>
      </c>
      <c r="E15" s="8">
        <v>10</v>
      </c>
      <c r="F15" s="8">
        <v>10</v>
      </c>
      <c r="G15" s="9">
        <f t="shared" si="0"/>
        <v>10.333333333333334</v>
      </c>
      <c r="H15" s="9"/>
      <c r="I15" s="9">
        <v>9.1</v>
      </c>
      <c r="J15" s="9">
        <v>9.1</v>
      </c>
      <c r="K15" s="9">
        <v>9.1999999999999993</v>
      </c>
      <c r="L15" s="9">
        <f t="shared" si="1"/>
        <v>9.1333333333333329</v>
      </c>
      <c r="M15" s="9"/>
      <c r="N15" s="9">
        <v>17.013500000000001</v>
      </c>
      <c r="O15" s="9">
        <v>21.274000000000001</v>
      </c>
      <c r="P15" s="9">
        <v>25.233000000000001</v>
      </c>
      <c r="Q15" s="24">
        <f t="shared" si="2"/>
        <v>21.173500000000001</v>
      </c>
      <c r="R15" s="26" t="s">
        <v>24</v>
      </c>
      <c r="S15" s="26">
        <f t="shared" si="3"/>
        <v>211.73500000000001</v>
      </c>
      <c r="T15" s="9"/>
      <c r="U15" s="9">
        <v>40.4</v>
      </c>
      <c r="V15" s="9">
        <v>42.3</v>
      </c>
      <c r="W15" s="9">
        <v>43.13</v>
      </c>
      <c r="X15" s="9">
        <f t="shared" si="4"/>
        <v>41.943333333333328</v>
      </c>
      <c r="Y15" s="9"/>
      <c r="Z15" s="9">
        <v>6.8734539999999997</v>
      </c>
      <c r="AA15" s="9">
        <v>8.9989019999999993</v>
      </c>
      <c r="AB15" s="9">
        <v>10.882992900000001</v>
      </c>
      <c r="AC15" s="24">
        <f t="shared" ref="AC15:AC17" si="7">AVERAGE(Z15:AB15)</f>
        <v>8.9184496333333332</v>
      </c>
      <c r="AD15" s="26" t="s">
        <v>24</v>
      </c>
      <c r="AE15" s="26">
        <f t="shared" ref="AE15:AE17" si="8">AVERAGE(Z15:AB15)*10</f>
        <v>89.184496333333328</v>
      </c>
    </row>
    <row r="16" spans="2:33" ht="25" customHeight="1">
      <c r="B16" s="1" t="s">
        <v>19</v>
      </c>
      <c r="C16" s="6"/>
      <c r="D16" s="8">
        <v>11</v>
      </c>
      <c r="E16" s="8">
        <v>10</v>
      </c>
      <c r="F16" s="8">
        <v>9</v>
      </c>
      <c r="G16" s="9">
        <f t="shared" si="0"/>
        <v>10</v>
      </c>
      <c r="H16" s="9"/>
      <c r="I16" s="9">
        <v>9.3000000000000007</v>
      </c>
      <c r="J16" s="9">
        <v>9.1999999999999993</v>
      </c>
      <c r="K16" s="9">
        <v>9.5</v>
      </c>
      <c r="L16" s="9">
        <f t="shared" si="1"/>
        <v>9.3333333333333339</v>
      </c>
      <c r="M16" s="9"/>
      <c r="N16" s="9">
        <v>23.085999999999999</v>
      </c>
      <c r="O16" s="9">
        <v>28.086500000000001</v>
      </c>
      <c r="P16" s="9">
        <v>25.526</v>
      </c>
      <c r="Q16" s="24">
        <f t="shared" si="2"/>
        <v>25.566166666666664</v>
      </c>
      <c r="R16" s="26" t="s">
        <v>24</v>
      </c>
      <c r="S16" s="26">
        <f t="shared" si="3"/>
        <v>255.66166666666663</v>
      </c>
      <c r="T16" s="9"/>
      <c r="U16" s="9">
        <v>40.61</v>
      </c>
      <c r="V16" s="9">
        <v>41.48</v>
      </c>
      <c r="W16" s="9">
        <v>39.052</v>
      </c>
      <c r="X16" s="9">
        <f t="shared" si="4"/>
        <v>40.380666666666663</v>
      </c>
      <c r="Y16" s="9"/>
      <c r="Z16" s="9">
        <v>9.3752245999999992</v>
      </c>
      <c r="AA16" s="9">
        <v>11.650280199999999</v>
      </c>
      <c r="AB16" s="9">
        <v>9.9684135200000004</v>
      </c>
      <c r="AC16" s="24">
        <f t="shared" si="7"/>
        <v>10.331306106666666</v>
      </c>
      <c r="AD16" s="26" t="s">
        <v>24</v>
      </c>
      <c r="AE16" s="26">
        <f t="shared" si="8"/>
        <v>103.31306106666666</v>
      </c>
    </row>
    <row r="17" spans="2:33" ht="25" customHeight="1">
      <c r="B17" s="1" t="s">
        <v>6</v>
      </c>
      <c r="C17" s="6"/>
      <c r="D17" s="8">
        <v>9</v>
      </c>
      <c r="E17" s="8">
        <v>6</v>
      </c>
      <c r="F17" s="8">
        <v>7</v>
      </c>
      <c r="G17" s="9">
        <f t="shared" si="0"/>
        <v>7.333333333333333</v>
      </c>
      <c r="H17" s="9"/>
      <c r="I17" s="9">
        <v>8.3000000000000007</v>
      </c>
      <c r="J17" s="9">
        <v>9.1999999999999993</v>
      </c>
      <c r="K17" s="9">
        <v>8.6999999999999993</v>
      </c>
      <c r="L17" s="9">
        <f t="shared" si="1"/>
        <v>8.7333333333333325</v>
      </c>
      <c r="M17" s="9"/>
      <c r="N17" s="9">
        <v>15.915999999999999</v>
      </c>
      <c r="O17" s="9">
        <v>14.622</v>
      </c>
      <c r="P17" s="9">
        <v>15.371500000000001</v>
      </c>
      <c r="Q17" s="24">
        <f t="shared" si="2"/>
        <v>15.303166666666664</v>
      </c>
      <c r="R17" s="26" t="s">
        <v>24</v>
      </c>
      <c r="S17" s="26">
        <f t="shared" si="3"/>
        <v>153.03166666666664</v>
      </c>
      <c r="T17" s="9"/>
      <c r="U17" s="9">
        <v>38</v>
      </c>
      <c r="V17" s="9">
        <v>40.799999999999997</v>
      </c>
      <c r="W17" s="9">
        <v>37.729999999999997</v>
      </c>
      <c r="X17" s="9">
        <f t="shared" si="4"/>
        <v>38.843333333333334</v>
      </c>
      <c r="Y17" s="9"/>
      <c r="Z17" s="9">
        <v>6.0480799999999997</v>
      </c>
      <c r="AA17" s="9">
        <v>5.965776</v>
      </c>
      <c r="AB17" s="9">
        <v>5.7996669499999998</v>
      </c>
      <c r="AC17" s="24">
        <f t="shared" si="7"/>
        <v>5.9378409833333334</v>
      </c>
      <c r="AD17" s="26" t="s">
        <v>24</v>
      </c>
      <c r="AE17" s="26">
        <f t="shared" si="8"/>
        <v>59.378409833333336</v>
      </c>
    </row>
    <row r="18" spans="2:33" ht="25" customHeight="1">
      <c r="C18" s="6"/>
      <c r="D18" s="8"/>
      <c r="E18" s="8"/>
      <c r="F18" s="8"/>
      <c r="G18" s="9"/>
      <c r="H18" s="9"/>
      <c r="I18" s="9"/>
      <c r="J18" s="9"/>
      <c r="K18" s="9"/>
      <c r="L18" s="9"/>
      <c r="M18" s="9"/>
      <c r="N18" s="9"/>
      <c r="O18" s="9"/>
      <c r="P18" s="9"/>
      <c r="Q18" s="24"/>
      <c r="R18" s="26"/>
      <c r="S18" s="26"/>
      <c r="T18" s="9"/>
      <c r="U18" s="9"/>
      <c r="V18" s="9"/>
      <c r="W18" s="9"/>
      <c r="X18" s="9"/>
      <c r="Y18" s="9"/>
      <c r="Z18" s="9"/>
      <c r="AA18" s="9"/>
      <c r="AB18" s="9"/>
      <c r="AC18" s="24"/>
      <c r="AD18" s="26"/>
      <c r="AE18" s="26"/>
    </row>
    <row r="19" spans="2:33" ht="25" customHeight="1">
      <c r="B19" s="1" t="s">
        <v>16</v>
      </c>
      <c r="C19" s="6"/>
      <c r="D19" s="8">
        <v>12</v>
      </c>
      <c r="E19" s="8">
        <v>11</v>
      </c>
      <c r="F19" s="8">
        <v>12</v>
      </c>
      <c r="G19" s="9">
        <f t="shared" si="0"/>
        <v>11.666666666666666</v>
      </c>
      <c r="H19" s="9"/>
      <c r="I19" s="9">
        <v>10</v>
      </c>
      <c r="J19" s="9">
        <v>9.8000000000000007</v>
      </c>
      <c r="K19" s="9">
        <v>10</v>
      </c>
      <c r="L19" s="9">
        <f t="shared" si="1"/>
        <v>9.9333333333333336</v>
      </c>
      <c r="M19" s="9"/>
      <c r="N19" s="9">
        <v>18.190000000000001</v>
      </c>
      <c r="O19" s="9">
        <v>21.67</v>
      </c>
      <c r="P19" s="9">
        <v>24</v>
      </c>
      <c r="Q19" s="24">
        <f t="shared" si="2"/>
        <v>21.286666666666665</v>
      </c>
      <c r="R19" s="26" t="s">
        <v>24</v>
      </c>
      <c r="S19" s="26">
        <f t="shared" si="3"/>
        <v>212.86666666666665</v>
      </c>
      <c r="T19" s="9"/>
      <c r="U19" s="9">
        <v>42.5</v>
      </c>
      <c r="V19" s="9">
        <v>44.2</v>
      </c>
      <c r="W19" s="9">
        <v>41.12</v>
      </c>
      <c r="X19" s="9">
        <f t="shared" si="4"/>
        <v>42.606666666666662</v>
      </c>
      <c r="Y19" s="9"/>
      <c r="Z19" s="9">
        <v>7.73</v>
      </c>
      <c r="AA19" s="9">
        <v>9.58</v>
      </c>
      <c r="AB19" s="9">
        <v>9.8689999999999998</v>
      </c>
      <c r="AC19" s="24">
        <f t="shared" ref="AC19:AC20" si="9">AVERAGE(Z19:AB19)</f>
        <v>9.0596666666666668</v>
      </c>
      <c r="AD19" s="26" t="s">
        <v>24</v>
      </c>
      <c r="AE19" s="26">
        <f t="shared" ref="AE19:AE20" si="10">AVERAGE(Z19:AB19)*10</f>
        <v>90.596666666666664</v>
      </c>
    </row>
    <row r="20" spans="2:33" ht="25" customHeight="1">
      <c r="B20" s="1" t="s">
        <v>15</v>
      </c>
      <c r="C20" s="6"/>
      <c r="D20" s="8">
        <v>12</v>
      </c>
      <c r="E20" s="8">
        <v>13</v>
      </c>
      <c r="F20" s="8">
        <v>13</v>
      </c>
      <c r="G20" s="9">
        <f t="shared" si="0"/>
        <v>12.666666666666666</v>
      </c>
      <c r="H20" s="9"/>
      <c r="I20" s="9">
        <v>10.1</v>
      </c>
      <c r="J20" s="9">
        <v>10.1</v>
      </c>
      <c r="K20" s="9">
        <v>10.1</v>
      </c>
      <c r="L20" s="9">
        <f t="shared" si="1"/>
        <v>10.1</v>
      </c>
      <c r="M20" s="9"/>
      <c r="N20" s="9">
        <v>32.200000000000003</v>
      </c>
      <c r="O20" s="9">
        <v>31.99</v>
      </c>
      <c r="P20" s="9">
        <v>36.18</v>
      </c>
      <c r="Q20" s="24">
        <f t="shared" si="2"/>
        <v>33.456666666666671</v>
      </c>
      <c r="R20" s="26" t="s">
        <v>24</v>
      </c>
      <c r="S20" s="26">
        <f t="shared" si="3"/>
        <v>334.56666666666672</v>
      </c>
      <c r="T20" s="9"/>
      <c r="U20" s="9">
        <v>45.68</v>
      </c>
      <c r="V20" s="9">
        <v>44.29</v>
      </c>
      <c r="W20" s="9">
        <v>44.8</v>
      </c>
      <c r="X20" s="9">
        <f t="shared" si="4"/>
        <v>44.923333333333325</v>
      </c>
      <c r="Y20" s="9"/>
      <c r="Z20" s="9">
        <v>14.7</v>
      </c>
      <c r="AA20" s="9">
        <v>14.17</v>
      </c>
      <c r="AB20" s="9">
        <v>16.21</v>
      </c>
      <c r="AC20" s="24">
        <f t="shared" si="9"/>
        <v>15.026666666666666</v>
      </c>
      <c r="AD20" s="26" t="s">
        <v>24</v>
      </c>
      <c r="AE20" s="26">
        <f t="shared" si="10"/>
        <v>150.26666666666665</v>
      </c>
    </row>
    <row r="21" spans="2:33" ht="25" customHeight="1">
      <c r="C21" s="6"/>
      <c r="D21" s="8"/>
      <c r="E21" s="8"/>
      <c r="F21" s="8"/>
      <c r="G21" s="9"/>
      <c r="H21" s="9"/>
      <c r="I21" s="9"/>
      <c r="J21" s="9"/>
      <c r="K21" s="9"/>
      <c r="L21" s="9"/>
      <c r="M21" s="9"/>
      <c r="N21" s="9"/>
      <c r="O21" s="9"/>
      <c r="P21" s="9"/>
      <c r="Q21" s="24"/>
      <c r="R21" s="26"/>
      <c r="S21" s="26"/>
      <c r="T21" s="9"/>
      <c r="U21" s="9"/>
      <c r="V21" s="9"/>
      <c r="W21" s="9"/>
      <c r="X21" s="9"/>
      <c r="Y21" s="9"/>
      <c r="Z21" s="9"/>
      <c r="AA21" s="9"/>
      <c r="AB21" s="9"/>
      <c r="AC21" s="24"/>
      <c r="AD21" s="26"/>
      <c r="AE21" s="26"/>
    </row>
    <row r="22" spans="2:33" ht="25" customHeight="1">
      <c r="B22" s="2" t="s">
        <v>17</v>
      </c>
      <c r="C22" s="6"/>
      <c r="D22" s="8"/>
      <c r="E22" s="8"/>
      <c r="F22" s="8"/>
      <c r="G22" s="9"/>
      <c r="H22" s="9"/>
      <c r="I22" s="9"/>
      <c r="J22" s="9"/>
      <c r="K22" s="9"/>
      <c r="L22" s="9"/>
      <c r="M22" s="9"/>
      <c r="N22" s="9"/>
      <c r="O22" s="9"/>
      <c r="P22" s="9"/>
      <c r="Q22" s="24"/>
      <c r="R22" s="26"/>
      <c r="S22" s="26"/>
      <c r="T22" s="9"/>
      <c r="U22" s="9"/>
      <c r="V22" s="9"/>
      <c r="W22" s="9"/>
      <c r="X22" s="9"/>
      <c r="Y22" s="9"/>
      <c r="Z22" s="9"/>
      <c r="AA22" s="9"/>
      <c r="AB22" s="9"/>
      <c r="AC22" s="24"/>
      <c r="AD22" s="26"/>
      <c r="AE22" s="26"/>
    </row>
    <row r="23" spans="2:33" ht="25" customHeight="1">
      <c r="B23" s="1" t="s">
        <v>12</v>
      </c>
      <c r="C23" s="6"/>
      <c r="D23" s="8">
        <v>9</v>
      </c>
      <c r="E23" s="8">
        <v>9</v>
      </c>
      <c r="F23" s="8">
        <v>8</v>
      </c>
      <c r="G23" s="9">
        <f t="shared" si="0"/>
        <v>8.6666666666666661</v>
      </c>
      <c r="H23" s="9"/>
      <c r="I23" s="9">
        <v>8.1</v>
      </c>
      <c r="J23" s="9">
        <v>8.1</v>
      </c>
      <c r="K23" s="9">
        <v>8.1</v>
      </c>
      <c r="L23" s="9">
        <f t="shared" si="1"/>
        <v>8.1</v>
      </c>
      <c r="M23" s="9"/>
      <c r="N23" s="9">
        <v>6.1347500000000004</v>
      </c>
      <c r="O23" s="9">
        <v>7.2915000000000001</v>
      </c>
      <c r="P23" s="9">
        <v>6.6114999999999995</v>
      </c>
      <c r="Q23" s="24">
        <f t="shared" si="2"/>
        <v>6.6792499999999997</v>
      </c>
      <c r="R23" s="26" t="s">
        <v>24</v>
      </c>
      <c r="S23" s="26">
        <f t="shared" si="3"/>
        <v>66.79249999999999</v>
      </c>
      <c r="T23" s="9"/>
      <c r="U23" s="9">
        <v>44.05</v>
      </c>
      <c r="V23" s="9">
        <v>44.84</v>
      </c>
      <c r="W23" s="9">
        <v>45.18</v>
      </c>
      <c r="X23" s="9">
        <f t="shared" si="4"/>
        <v>44.69</v>
      </c>
      <c r="Y23" s="9"/>
      <c r="Z23" s="9">
        <v>2.7023573749999996</v>
      </c>
      <c r="AA23" s="9">
        <v>3.2695086</v>
      </c>
      <c r="AB23" s="9">
        <v>2.9870756999999997</v>
      </c>
      <c r="AC23" s="24">
        <f t="shared" ref="AC23:AC25" si="11">AVERAGE(Z23:AB23)</f>
        <v>2.9863138916666667</v>
      </c>
      <c r="AD23" s="26" t="s">
        <v>24</v>
      </c>
      <c r="AE23" s="26">
        <f t="shared" ref="AE23:AE25" si="12">AVERAGE(Z23:AB23)*10</f>
        <v>29.863138916666667</v>
      </c>
    </row>
    <row r="24" spans="2:33" ht="25" customHeight="1">
      <c r="B24" s="1" t="s">
        <v>7</v>
      </c>
      <c r="D24" s="8">
        <v>9</v>
      </c>
      <c r="E24" s="8">
        <v>8</v>
      </c>
      <c r="F24" s="8">
        <v>7</v>
      </c>
      <c r="G24" s="9">
        <f t="shared" si="0"/>
        <v>8</v>
      </c>
      <c r="H24" s="9"/>
      <c r="I24" s="9">
        <v>9.1</v>
      </c>
      <c r="J24" s="9">
        <v>8.3000000000000007</v>
      </c>
      <c r="K24" s="9">
        <v>8.6999999999999993</v>
      </c>
      <c r="L24" s="9">
        <f t="shared" si="1"/>
        <v>8.6999999999999993</v>
      </c>
      <c r="M24" s="9"/>
      <c r="N24" s="9">
        <v>14.8325</v>
      </c>
      <c r="O24" s="9">
        <v>14.8325</v>
      </c>
      <c r="P24" s="9">
        <v>13.932</v>
      </c>
      <c r="Q24" s="24">
        <f t="shared" si="2"/>
        <v>14.532333333333334</v>
      </c>
      <c r="R24" s="26" t="s">
        <v>24</v>
      </c>
      <c r="S24" s="26">
        <f t="shared" si="3"/>
        <v>145.32333333333332</v>
      </c>
      <c r="T24" s="9"/>
      <c r="U24" s="9">
        <v>39.69</v>
      </c>
      <c r="V24" s="9">
        <v>41.94</v>
      </c>
      <c r="W24" s="9">
        <v>39.978999999999999</v>
      </c>
      <c r="X24" s="9">
        <f>AVERAGE(U24:W24)</f>
        <v>40.536333333333332</v>
      </c>
      <c r="Y24" s="9"/>
      <c r="Z24" s="9">
        <v>5.8870192499999998</v>
      </c>
      <c r="AA24" s="9">
        <v>6.2207504999999994</v>
      </c>
      <c r="AB24" s="9">
        <v>5.5698742800000005</v>
      </c>
      <c r="AC24" s="24">
        <f t="shared" si="11"/>
        <v>5.8925480099999996</v>
      </c>
      <c r="AD24" s="26" t="s">
        <v>24</v>
      </c>
      <c r="AE24" s="26">
        <f t="shared" si="12"/>
        <v>58.925480099999994</v>
      </c>
    </row>
    <row r="25" spans="2:33" ht="25" customHeight="1">
      <c r="B25" s="1" t="s">
        <v>8</v>
      </c>
      <c r="D25" s="8">
        <v>10</v>
      </c>
      <c r="E25" s="8">
        <v>10</v>
      </c>
      <c r="F25" s="8">
        <v>10</v>
      </c>
      <c r="G25" s="9">
        <f t="shared" si="0"/>
        <v>10</v>
      </c>
      <c r="H25" s="9"/>
      <c r="I25" s="9">
        <v>8.8000000000000007</v>
      </c>
      <c r="J25" s="9">
        <v>8.6999999999999993</v>
      </c>
      <c r="K25" s="9">
        <v>8.5</v>
      </c>
      <c r="L25" s="9">
        <f t="shared" si="1"/>
        <v>8.6666666666666661</v>
      </c>
      <c r="M25" s="9"/>
      <c r="N25" s="9">
        <v>14.5342</v>
      </c>
      <c r="O25" s="9">
        <v>18.06305</v>
      </c>
      <c r="P25" s="9">
        <v>17.257899999999999</v>
      </c>
      <c r="Q25" s="24">
        <f t="shared" si="2"/>
        <v>16.618383333333334</v>
      </c>
      <c r="R25" s="26" t="s">
        <v>24</v>
      </c>
      <c r="S25" s="26">
        <f t="shared" si="3"/>
        <v>166.18383333333333</v>
      </c>
      <c r="T25" s="9"/>
      <c r="U25" s="9">
        <v>38.439</v>
      </c>
      <c r="V25" s="9">
        <v>38.641550000000002</v>
      </c>
      <c r="W25" s="9">
        <v>37.131500000000003</v>
      </c>
      <c r="X25" s="9">
        <f t="shared" si="4"/>
        <v>38.070683333333335</v>
      </c>
      <c r="Y25" s="9"/>
      <c r="Z25" s="9">
        <v>5.5868011379999993</v>
      </c>
      <c r="AA25" s="9">
        <v>6.9798424972750004</v>
      </c>
      <c r="AB25" s="9">
        <v>6.4081171385000006</v>
      </c>
      <c r="AC25" s="24">
        <f t="shared" si="11"/>
        <v>6.3249202579250001</v>
      </c>
      <c r="AD25" s="26" t="s">
        <v>24</v>
      </c>
      <c r="AE25" s="26">
        <f t="shared" si="12"/>
        <v>63.249202579250003</v>
      </c>
    </row>
    <row r="26" spans="2:33" ht="25" customHeight="1">
      <c r="D26" s="8"/>
      <c r="E26" s="8"/>
      <c r="F26" s="8"/>
      <c r="G26" s="8"/>
      <c r="H26" s="9"/>
      <c r="I26" s="9"/>
      <c r="J26" s="9"/>
      <c r="K26" s="9"/>
      <c r="L26" s="9"/>
      <c r="M26" s="9"/>
      <c r="N26" s="9"/>
      <c r="O26" s="9"/>
      <c r="P26" s="9"/>
      <c r="Q26" s="24"/>
      <c r="R26" s="26"/>
      <c r="S26" s="26"/>
      <c r="T26" s="9"/>
      <c r="U26" s="9"/>
      <c r="V26" s="9"/>
      <c r="W26" s="9"/>
      <c r="X26" s="9"/>
      <c r="Y26" s="9"/>
      <c r="Z26" s="9"/>
      <c r="AA26" s="9"/>
      <c r="AB26" s="9"/>
      <c r="AC26" s="24"/>
      <c r="AD26" s="26"/>
      <c r="AE26" s="26"/>
    </row>
    <row r="27" spans="2:33" ht="25" customHeight="1" thickBot="1">
      <c r="B27" s="10" t="s">
        <v>13</v>
      </c>
      <c r="C27" s="11"/>
      <c r="D27" s="12">
        <v>11</v>
      </c>
      <c r="E27" s="12">
        <v>11</v>
      </c>
      <c r="F27" s="12">
        <v>11</v>
      </c>
      <c r="G27" s="12">
        <f>AVERAGE(D27:F27)</f>
        <v>11</v>
      </c>
      <c r="H27" s="13"/>
      <c r="I27" s="13">
        <v>8.6999999999999993</v>
      </c>
      <c r="J27" s="13">
        <v>8.6999999999999993</v>
      </c>
      <c r="K27" s="13">
        <v>8.8000000000000007</v>
      </c>
      <c r="L27" s="13">
        <f>AVERAGE(I27:K27)</f>
        <v>8.7333333333333325</v>
      </c>
      <c r="M27" s="13"/>
      <c r="N27" s="13">
        <v>16.624000000000002</v>
      </c>
      <c r="O27" s="13">
        <v>14.004000000000001</v>
      </c>
      <c r="P27" s="13">
        <v>20.3125</v>
      </c>
      <c r="Q27" s="25">
        <f>AVERAGE(N27:P27)</f>
        <v>16.980166666666666</v>
      </c>
      <c r="R27" s="27" t="s">
        <v>24</v>
      </c>
      <c r="S27" s="27">
        <f>AVERAGE(N27:P27)*10</f>
        <v>169.80166666666665</v>
      </c>
      <c r="T27" s="13"/>
      <c r="U27" s="13">
        <v>38.491</v>
      </c>
      <c r="V27" s="13">
        <v>39.039499999999997</v>
      </c>
      <c r="W27" s="13">
        <v>39.412999999999997</v>
      </c>
      <c r="X27" s="13">
        <f>AVERAGE(U27:W27)</f>
        <v>38.98116666666666</v>
      </c>
      <c r="Y27" s="13"/>
      <c r="Z27" s="13">
        <v>6.3987438400000007</v>
      </c>
      <c r="AA27" s="13">
        <v>5.4670915800000008</v>
      </c>
      <c r="AB27" s="13">
        <v>8.0057656250000004</v>
      </c>
      <c r="AC27" s="25">
        <f>AVERAGE(Z27:AB27)</f>
        <v>6.623867015000001</v>
      </c>
      <c r="AD27" s="27" t="s">
        <v>24</v>
      </c>
      <c r="AE27" s="27">
        <f>AVERAGE(Z27:AB27)*10</f>
        <v>66.238670150000004</v>
      </c>
    </row>
    <row r="28" spans="2:33" ht="25" customHeight="1" thickTop="1">
      <c r="B28" s="1" t="s">
        <v>22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T28" s="1"/>
      <c r="U28" s="1"/>
      <c r="V28" s="1"/>
      <c r="W28" s="1"/>
      <c r="X28" s="1"/>
      <c r="Y28" s="1"/>
      <c r="Z28" s="1"/>
      <c r="AA28" s="1"/>
      <c r="AB28" s="1"/>
      <c r="AC28" s="1"/>
      <c r="AF28" s="1"/>
      <c r="AG28" s="1"/>
    </row>
    <row r="29" spans="2:33" ht="25" customHeight="1">
      <c r="B29" s="3" t="s">
        <v>23</v>
      </c>
      <c r="D29" s="1"/>
      <c r="S29" s="26"/>
    </row>
    <row r="30" spans="2:33" ht="25" customHeight="1">
      <c r="B30" s="3" t="s">
        <v>21</v>
      </c>
    </row>
    <row r="31" spans="2:33" ht="25" customHeight="1">
      <c r="B31" s="15" t="s">
        <v>37</v>
      </c>
    </row>
  </sheetData>
  <mergeCells count="27">
    <mergeCell ref="AC5:AE5"/>
    <mergeCell ref="Q5:S5"/>
    <mergeCell ref="U5:U6"/>
    <mergeCell ref="V5:V6"/>
    <mergeCell ref="W5:W6"/>
    <mergeCell ref="X5:X6"/>
    <mergeCell ref="O5:O6"/>
    <mergeCell ref="P5:P6"/>
    <mergeCell ref="Z5:Z6"/>
    <mergeCell ref="AA5:AA6"/>
    <mergeCell ref="AB5:AB6"/>
    <mergeCell ref="B3:B6"/>
    <mergeCell ref="D3:K3"/>
    <mergeCell ref="U3:X4"/>
    <mergeCell ref="Z3:AE4"/>
    <mergeCell ref="N3:S4"/>
    <mergeCell ref="I4:L4"/>
    <mergeCell ref="D4:G4"/>
    <mergeCell ref="D5:D6"/>
    <mergeCell ref="E5:E6"/>
    <mergeCell ref="F5:F6"/>
    <mergeCell ref="G5:G6"/>
    <mergeCell ref="I5:I6"/>
    <mergeCell ref="J5:J6"/>
    <mergeCell ref="K5:K6"/>
    <mergeCell ref="L5:L6"/>
    <mergeCell ref="N5:N6"/>
  </mergeCells>
  <phoneticPr fontId="1"/>
  <printOptions horizontalCentered="1" verticalCentered="1"/>
  <pageMargins left="0" right="0" top="0" bottom="0" header="0.3" footer="0.3"/>
  <pageSetup paperSize="9" scale="5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6 Table </vt:lpstr>
      <vt:lpstr>'S6 Table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uki</dc:creator>
  <cp:lastModifiedBy>NO E</cp:lastModifiedBy>
  <cp:lastPrinted>2022-12-09T02:11:16Z</cp:lastPrinted>
  <dcterms:created xsi:type="dcterms:W3CDTF">2022-06-01T07:18:54Z</dcterms:created>
  <dcterms:modified xsi:type="dcterms:W3CDTF">2022-12-12T00:39:27Z</dcterms:modified>
</cp:coreProperties>
</file>